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1560" yWindow="1260" windowWidth="20480" windowHeight="10560" tabRatio="500"/>
  </bookViews>
  <sheets>
    <sheet name="ON-target Primers" sheetId="1" r:id="rId1"/>
    <sheet name="OFF-target Primer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" uniqueCount="79">
  <si>
    <t>Unigene</t>
  </si>
  <si>
    <t>Gene Symbol</t>
  </si>
  <si>
    <t>Coordinates</t>
  </si>
  <si>
    <t>Cldn11</t>
  </si>
  <si>
    <t>Clp3</t>
  </si>
  <si>
    <t>Mag</t>
  </si>
  <si>
    <t>Mbp</t>
  </si>
  <si>
    <t>Mog</t>
  </si>
  <si>
    <t>Mpzl1</t>
  </si>
  <si>
    <t>Nkx2.2</t>
  </si>
  <si>
    <t>Nkx6.2</t>
  </si>
  <si>
    <t>Nrxn2</t>
  </si>
  <si>
    <t>Olig1</t>
  </si>
  <si>
    <t>Opalin</t>
  </si>
  <si>
    <t>Rtkn</t>
  </si>
  <si>
    <t>Zcchc24</t>
  </si>
  <si>
    <t>TTCACTCTGCGGGTCCCTAT</t>
  </si>
  <si>
    <t>Forward Primer (5'-&gt;3')</t>
  </si>
  <si>
    <t>Reverse Primer (5'-&gt;3')</t>
  </si>
  <si>
    <t>ACGAGCCGGCCAATCG</t>
  </si>
  <si>
    <t>CTCATGGGGTGCCGAAACAA</t>
  </si>
  <si>
    <t>CTCAGACAGTACAATGGACGCT</t>
  </si>
  <si>
    <t>CCTGGTGCCTGGACTTTGAG</t>
  </si>
  <si>
    <t>TCCAGGGACTGCCTCTAGTT</t>
  </si>
  <si>
    <t>GCAGACCCAAAGAATAACTGGC</t>
  </si>
  <si>
    <t>GATGGTCTGAAGCTCGTCGG</t>
  </si>
  <si>
    <t>CCTCTTGGTGGGCTGTCAAT</t>
  </si>
  <si>
    <t>GGGTCGAACCCCAGAAAAGA</t>
  </si>
  <si>
    <t>CTCGCGCGAACAGTTCTTTTG</t>
  </si>
  <si>
    <t>CAGCTCGGTTCCGCTGT</t>
  </si>
  <si>
    <t>GATAAGCGCGCTGAATGGTG</t>
  </si>
  <si>
    <t>AAACCGCACAATGGGAAAGC</t>
  </si>
  <si>
    <t>TGCTTGCAGAGCAGAACTGA</t>
  </si>
  <si>
    <t>TAGAGTAATGGCGCGTGGTC</t>
  </si>
  <si>
    <t>AGGCTTGTGTGCTGGAGAAG</t>
  </si>
  <si>
    <t>TCTCAAGGACCAGGGAAGGA</t>
  </si>
  <si>
    <t>CCATCGAGATCCGTCCACAG</t>
  </si>
  <si>
    <t>TGTTGGAAGCAGAGACCGAC</t>
  </si>
  <si>
    <t>GGGACTTAGCCTGCGTTGTT</t>
  </si>
  <si>
    <t>CAGGGTTGCCTTAGCACCAC</t>
  </si>
  <si>
    <t>chr19:41101558-41101608</t>
  </si>
  <si>
    <t>Mm.54119</t>
  </si>
  <si>
    <t>GTCGGTTCTGATCTCCCGTC</t>
  </si>
  <si>
    <t>GATCGAGAATGTGCGTGCTG</t>
  </si>
  <si>
    <t>GGTTACTCAGGACCCTTGGC</t>
  </si>
  <si>
    <t>GGCTGCTCCCTCCACAATAG</t>
  </si>
  <si>
    <t>Mm.39300</t>
  </si>
  <si>
    <t>chr16:91266137-91266187</t>
  </si>
  <si>
    <t>Mm.4139</t>
  </si>
  <si>
    <t>chr6:83137791-83137841</t>
  </si>
  <si>
    <t>Mm.41904</t>
  </si>
  <si>
    <t>chr14:25766037-25766087</t>
  </si>
  <si>
    <t>Mm.159258</t>
  </si>
  <si>
    <t>chr7:30289823-30289873</t>
  </si>
  <si>
    <t>Mm.329616</t>
  </si>
  <si>
    <t>chr19:6453535-6453585</t>
  </si>
  <si>
    <t>Mm.405189</t>
  </si>
  <si>
    <t>chr2:147180813-147180863</t>
  </si>
  <si>
    <t>Mm.28308</t>
  </si>
  <si>
    <t>chr7:139545481-139545531</t>
  </si>
  <si>
    <t>Mm.4425</t>
  </si>
  <si>
    <t>chr3:31213936-31213986</t>
  </si>
  <si>
    <t>Mm.241355</t>
  </si>
  <si>
    <t>chr7:30916931-30916981</t>
  </si>
  <si>
    <t>Mm.252063</t>
  </si>
  <si>
    <t>chr18:82554280-82554330</t>
  </si>
  <si>
    <t>Mm.210857</t>
  </si>
  <si>
    <t>chr17:37028983-37029033</t>
  </si>
  <si>
    <t>Mm.46438</t>
  </si>
  <si>
    <t>chr1:16564265-165642515</t>
  </si>
  <si>
    <t>GTCATGGCATTCAACCCTTTTCA</t>
  </si>
  <si>
    <t>GGAACACGTTTCAAACCAGATACT</t>
  </si>
  <si>
    <t>TACTGCTAGAGGGTGCGACT</t>
  </si>
  <si>
    <t>GCCTAGGACAAGTGACCAGC</t>
  </si>
  <si>
    <t>TGGCTTAGAGGTCACACCCT</t>
  </si>
  <si>
    <t>GAGGGCTAACGGGTGAGTTT</t>
  </si>
  <si>
    <t>2:147188459-147188615</t>
  </si>
  <si>
    <t>19:41054997-41055138</t>
  </si>
  <si>
    <t>14:25787037- 257871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Times"/>
    </font>
    <font>
      <sz val="12"/>
      <name val="Times"/>
    </font>
    <font>
      <sz val="12"/>
      <color theme="1"/>
      <name val="Times"/>
    </font>
    <font>
      <b/>
      <u/>
      <sz val="12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D16" sqref="D16"/>
    </sheetView>
  </sheetViews>
  <sheetFormatPr baseColWidth="10" defaultRowHeight="13" x14ac:dyDescent="0"/>
  <cols>
    <col min="1" max="3" width="10.83203125" style="6"/>
    <col min="4" max="4" width="24" style="6" bestFit="1" customWidth="1"/>
    <col min="5" max="5" width="26" style="6" bestFit="1" customWidth="1"/>
    <col min="6" max="16384" width="10.83203125" style="6"/>
  </cols>
  <sheetData>
    <row r="1" spans="1:5" s="1" customFormat="1">
      <c r="A1" s="7" t="s">
        <v>1</v>
      </c>
      <c r="B1" s="7" t="s">
        <v>0</v>
      </c>
      <c r="C1" s="7" t="s">
        <v>2</v>
      </c>
      <c r="D1" s="7" t="s">
        <v>17</v>
      </c>
      <c r="E1" s="7" t="s">
        <v>18</v>
      </c>
    </row>
    <row r="2" spans="1:5">
      <c r="A2" s="2" t="s">
        <v>3</v>
      </c>
      <c r="B2" s="2" t="s">
        <v>60</v>
      </c>
      <c r="C2" s="2" t="s">
        <v>61</v>
      </c>
      <c r="D2" s="2" t="s">
        <v>16</v>
      </c>
      <c r="E2" s="2" t="s">
        <v>19</v>
      </c>
    </row>
    <row r="3" spans="1:5">
      <c r="A3" s="2" t="s">
        <v>4</v>
      </c>
      <c r="B3" s="3" t="s">
        <v>52</v>
      </c>
      <c r="C3" s="2" t="s">
        <v>53</v>
      </c>
      <c r="D3" s="2" t="s">
        <v>20</v>
      </c>
      <c r="E3" s="2" t="s">
        <v>21</v>
      </c>
    </row>
    <row r="4" spans="1:5">
      <c r="A4" s="2" t="s">
        <v>5</v>
      </c>
      <c r="B4" s="2" t="s">
        <v>62</v>
      </c>
      <c r="C4" s="2" t="s">
        <v>63</v>
      </c>
      <c r="D4" s="2" t="s">
        <v>22</v>
      </c>
      <c r="E4" s="2" t="s">
        <v>23</v>
      </c>
    </row>
    <row r="5" spans="1:5">
      <c r="A5" s="2" t="s">
        <v>6</v>
      </c>
      <c r="B5" s="2" t="s">
        <v>64</v>
      </c>
      <c r="C5" s="2" t="s">
        <v>65</v>
      </c>
      <c r="D5" s="2" t="s">
        <v>24</v>
      </c>
      <c r="E5" s="2" t="s">
        <v>25</v>
      </c>
    </row>
    <row r="6" spans="1:5">
      <c r="A6" s="2" t="s">
        <v>7</v>
      </c>
      <c r="B6" s="2" t="s">
        <v>66</v>
      </c>
      <c r="C6" s="2" t="s">
        <v>67</v>
      </c>
      <c r="D6" s="2" t="s">
        <v>26</v>
      </c>
      <c r="E6" s="2" t="s">
        <v>27</v>
      </c>
    </row>
    <row r="7" spans="1:5">
      <c r="A7" s="2" t="s">
        <v>8</v>
      </c>
      <c r="B7" s="2" t="s">
        <v>68</v>
      </c>
      <c r="C7" s="2" t="s">
        <v>69</v>
      </c>
      <c r="D7" s="2" t="s">
        <v>28</v>
      </c>
      <c r="E7" s="2" t="s">
        <v>29</v>
      </c>
    </row>
    <row r="8" spans="1:5">
      <c r="A8" s="2" t="s">
        <v>9</v>
      </c>
      <c r="B8" s="3" t="s">
        <v>56</v>
      </c>
      <c r="C8" s="2" t="s">
        <v>57</v>
      </c>
      <c r="D8" s="2" t="s">
        <v>30</v>
      </c>
      <c r="E8" s="2" t="s">
        <v>31</v>
      </c>
    </row>
    <row r="9" spans="1:5">
      <c r="A9" s="2" t="s">
        <v>10</v>
      </c>
      <c r="B9" s="3" t="s">
        <v>58</v>
      </c>
      <c r="C9" s="2" t="s">
        <v>59</v>
      </c>
      <c r="D9" s="2" t="s">
        <v>32</v>
      </c>
      <c r="E9" s="2" t="s">
        <v>33</v>
      </c>
    </row>
    <row r="10" spans="1:5">
      <c r="A10" s="2" t="s">
        <v>11</v>
      </c>
      <c r="B10" s="3" t="s">
        <v>54</v>
      </c>
      <c r="C10" s="2" t="s">
        <v>55</v>
      </c>
      <c r="D10" s="2" t="s">
        <v>34</v>
      </c>
      <c r="E10" s="2" t="s">
        <v>35</v>
      </c>
    </row>
    <row r="11" spans="1:5">
      <c r="A11" s="2" t="s">
        <v>12</v>
      </c>
      <c r="B11" s="3" t="s">
        <v>46</v>
      </c>
      <c r="C11" s="2" t="s">
        <v>47</v>
      </c>
      <c r="D11" s="2" t="s">
        <v>36</v>
      </c>
      <c r="E11" s="2" t="s">
        <v>37</v>
      </c>
    </row>
    <row r="12" spans="1:5">
      <c r="A12" s="2" t="s">
        <v>13</v>
      </c>
      <c r="B12" s="3" t="s">
        <v>41</v>
      </c>
      <c r="C12" s="2" t="s">
        <v>40</v>
      </c>
      <c r="D12" s="2" t="s">
        <v>38</v>
      </c>
      <c r="E12" s="2" t="s">
        <v>39</v>
      </c>
    </row>
    <row r="13" spans="1:5">
      <c r="A13" s="2" t="s">
        <v>14</v>
      </c>
      <c r="B13" s="3" t="s">
        <v>48</v>
      </c>
      <c r="C13" s="2" t="s">
        <v>49</v>
      </c>
      <c r="D13" s="2" t="s">
        <v>42</v>
      </c>
      <c r="E13" s="2" t="s">
        <v>43</v>
      </c>
    </row>
    <row r="14" spans="1:5">
      <c r="A14" s="2" t="s">
        <v>15</v>
      </c>
      <c r="B14" s="3" t="s">
        <v>50</v>
      </c>
      <c r="C14" s="2" t="s">
        <v>51</v>
      </c>
      <c r="D14" s="2" t="s">
        <v>44</v>
      </c>
      <c r="E14" s="2" t="s">
        <v>45</v>
      </c>
    </row>
  </sheetData>
  <conditionalFormatting sqref="B12">
    <cfRule type="containsText" dxfId="10" priority="8" operator="containsText" text="Motif41">
      <formula>NOT(ISERROR(SEARCH("Motif41",B12)))</formula>
    </cfRule>
  </conditionalFormatting>
  <conditionalFormatting sqref="B11">
    <cfRule type="containsText" dxfId="9" priority="7" operator="containsText" text="Motif41">
      <formula>NOT(ISERROR(SEARCH("Motif41",B11)))</formula>
    </cfRule>
  </conditionalFormatting>
  <conditionalFormatting sqref="B13">
    <cfRule type="containsText" dxfId="8" priority="6" operator="containsText" text="Motif41">
      <formula>NOT(ISERROR(SEARCH("Motif41",B13)))</formula>
    </cfRule>
  </conditionalFormatting>
  <conditionalFormatting sqref="B14">
    <cfRule type="containsText" dxfId="7" priority="5" operator="containsText" text="Motif41">
      <formula>NOT(ISERROR(SEARCH("Motif41",B14)))</formula>
    </cfRule>
  </conditionalFormatting>
  <conditionalFormatting sqref="B3">
    <cfRule type="containsText" dxfId="6" priority="4" operator="containsText" text="Motif41">
      <formula>NOT(ISERROR(SEARCH("Motif41",B3)))</formula>
    </cfRule>
  </conditionalFormatting>
  <conditionalFormatting sqref="B10">
    <cfRule type="containsText" dxfId="5" priority="3" operator="containsText" text="Motif41">
      <formula>NOT(ISERROR(SEARCH("Motif41",B10)))</formula>
    </cfRule>
  </conditionalFormatting>
  <conditionalFormatting sqref="B8">
    <cfRule type="containsText" dxfId="4" priority="2" operator="containsText" text="Motif41">
      <formula>NOT(ISERROR(SEARCH("Motif41",B8)))</formula>
    </cfRule>
  </conditionalFormatting>
  <conditionalFormatting sqref="B9">
    <cfRule type="containsText" dxfId="3" priority="1" operator="containsText" text="Motif41">
      <formula>NOT(ISERROR(SEARCH("Motif41",B9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B8" sqref="B8"/>
    </sheetView>
  </sheetViews>
  <sheetFormatPr baseColWidth="10" defaultRowHeight="13" x14ac:dyDescent="0"/>
  <cols>
    <col min="1" max="3" width="10.83203125" style="6"/>
    <col min="4" max="4" width="26.1640625" style="6" bestFit="1" customWidth="1"/>
    <col min="5" max="5" width="28" style="6" bestFit="1" customWidth="1"/>
    <col min="6" max="16384" width="10.83203125" style="6"/>
  </cols>
  <sheetData>
    <row r="1" spans="1:5" s="1" customFormat="1">
      <c r="A1" s="1" t="s">
        <v>1</v>
      </c>
      <c r="B1" s="1" t="s">
        <v>0</v>
      </c>
      <c r="C1" s="1" t="s">
        <v>2</v>
      </c>
      <c r="D1" s="1" t="s">
        <v>17</v>
      </c>
      <c r="E1" s="1" t="s">
        <v>18</v>
      </c>
    </row>
    <row r="2" spans="1:5">
      <c r="A2" s="2" t="s">
        <v>9</v>
      </c>
      <c r="B2" s="3" t="s">
        <v>56</v>
      </c>
      <c r="C2" s="4" t="s">
        <v>76</v>
      </c>
      <c r="D2" s="5" t="s">
        <v>70</v>
      </c>
      <c r="E2" s="5" t="s">
        <v>71</v>
      </c>
    </row>
    <row r="3" spans="1:5">
      <c r="A3" s="2" t="s">
        <v>13</v>
      </c>
      <c r="B3" s="3" t="s">
        <v>41</v>
      </c>
      <c r="C3" s="4" t="s">
        <v>77</v>
      </c>
      <c r="D3" s="5" t="s">
        <v>72</v>
      </c>
      <c r="E3" s="5" t="s">
        <v>73</v>
      </c>
    </row>
    <row r="4" spans="1:5">
      <c r="A4" s="2" t="s">
        <v>15</v>
      </c>
      <c r="B4" s="3" t="s">
        <v>50</v>
      </c>
      <c r="C4" s="4" t="s">
        <v>78</v>
      </c>
      <c r="D4" s="5" t="s">
        <v>74</v>
      </c>
      <c r="E4" s="5" t="s">
        <v>75</v>
      </c>
    </row>
  </sheetData>
  <conditionalFormatting sqref="B2">
    <cfRule type="containsText" dxfId="2" priority="3" operator="containsText" text="Motif41">
      <formula>NOT(ISERROR(SEARCH("Motif41",B2)))</formula>
    </cfRule>
  </conditionalFormatting>
  <conditionalFormatting sqref="B3">
    <cfRule type="containsText" dxfId="1" priority="2" operator="containsText" text="Motif41">
      <formula>NOT(ISERROR(SEARCH("Motif41",B3)))</formula>
    </cfRule>
  </conditionalFormatting>
  <conditionalFormatting sqref="B4">
    <cfRule type="containsText" dxfId="0" priority="1" operator="containsText" text="Motif41">
      <formula>NOT(ISERROR(SEARCH("Motif41",B4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N-target Primers</vt:lpstr>
      <vt:lpstr>OFF-target Primers</vt:lpstr>
    </vt:vector>
  </TitlesOfParts>
  <Company>The Miami Project to Cure Paralys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RR</dc:creator>
  <cp:lastModifiedBy>ANDREW DARR</cp:lastModifiedBy>
  <dcterms:created xsi:type="dcterms:W3CDTF">2017-02-21T21:08:51Z</dcterms:created>
  <dcterms:modified xsi:type="dcterms:W3CDTF">2017-04-18T15:50:31Z</dcterms:modified>
</cp:coreProperties>
</file>